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 filterPrivacy="1"/>
  <xr:revisionPtr revIDLastSave="0" documentId="13_ncr:1_{F48215FF-AA3A-40AC-B3ED-28E2D95926EA}" xr6:coauthVersionLast="47" xr6:coauthVersionMax="47" xr10:uidLastSave="{00000000-0000-0000-0000-000000000000}"/>
  <bookViews>
    <workbookView xWindow="30612" yWindow="-108" windowWidth="30936" windowHeight="1677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7" uniqueCount="141">
  <si>
    <t>Chr</t>
  </si>
  <si>
    <t>pI</t>
  </si>
  <si>
    <t>LG1</t>
  </si>
  <si>
    <t>LG2</t>
  </si>
  <si>
    <t>LG3</t>
  </si>
  <si>
    <t>LG4</t>
  </si>
  <si>
    <t>LG5</t>
  </si>
  <si>
    <t>LG6</t>
  </si>
  <si>
    <t>LG7</t>
  </si>
  <si>
    <t>TpWRKY10</t>
  </si>
  <si>
    <t>TpWRKY11</t>
  </si>
  <si>
    <t>TpWRKY12</t>
  </si>
  <si>
    <t>TpWRKY13</t>
  </si>
  <si>
    <t>TpWRKY14</t>
  </si>
  <si>
    <t>TpWRKY15</t>
  </si>
  <si>
    <t>TpWRKY16</t>
  </si>
  <si>
    <t>TpWRKY17</t>
  </si>
  <si>
    <t>TpWRKY18</t>
  </si>
  <si>
    <t>TpWRKY19</t>
  </si>
  <si>
    <t>TpWRKY20</t>
  </si>
  <si>
    <t>TpWRKY21</t>
  </si>
  <si>
    <t>TpWRKY22</t>
  </si>
  <si>
    <t>TpWRKY23</t>
  </si>
  <si>
    <t>TpWRKY24</t>
  </si>
  <si>
    <t>TpWRKY25</t>
  </si>
  <si>
    <t>TpWRKY26</t>
  </si>
  <si>
    <t>TpWRKY27</t>
  </si>
  <si>
    <t>TpWRKY28</t>
  </si>
  <si>
    <t>TpWRKY29</t>
  </si>
  <si>
    <t>TpWRKY30</t>
  </si>
  <si>
    <t>TpWRKY31</t>
  </si>
  <si>
    <t>TpWRKY32</t>
  </si>
  <si>
    <t>TpWRKY33</t>
  </si>
  <si>
    <t>TpWRKY34</t>
  </si>
  <si>
    <t>TpWRKY35</t>
  </si>
  <si>
    <t>TpWRKY36</t>
  </si>
  <si>
    <t>TpWRKY37</t>
  </si>
  <si>
    <t>TpWRKY38</t>
  </si>
  <si>
    <t>TpWRKY39</t>
  </si>
  <si>
    <t>TpWRKY40</t>
  </si>
  <si>
    <t>TpWRKY41</t>
  </si>
  <si>
    <t>TpWRKY42</t>
  </si>
  <si>
    <t>TpWRKY44</t>
  </si>
  <si>
    <t>TpWRKY45</t>
  </si>
  <si>
    <t>TpWRKY46</t>
  </si>
  <si>
    <t>TpWRKY47</t>
  </si>
  <si>
    <t>TpWRKY48</t>
  </si>
  <si>
    <t>TpWRKY49</t>
  </si>
  <si>
    <t>TpWRKY50</t>
  </si>
  <si>
    <t>TpWRKY51</t>
  </si>
  <si>
    <t>TpWRKY52</t>
  </si>
  <si>
    <t>TpWRKY53</t>
  </si>
  <si>
    <t>TpWRKY54</t>
  </si>
  <si>
    <t>TpWRKY55</t>
  </si>
  <si>
    <t>TpWRKY56</t>
  </si>
  <si>
    <t>TpWRKY57</t>
  </si>
  <si>
    <t>TpWRKY58</t>
  </si>
  <si>
    <t>Tp57577_TGAC_v2_gene1100</t>
  </si>
  <si>
    <t>Tp57577_TGAC_v2_gene11974</t>
  </si>
  <si>
    <t>Tp57577_TGAC_v2_gene12332</t>
  </si>
  <si>
    <t>Tp57577_TGAC_v2_gene12529</t>
  </si>
  <si>
    <t>Tp57577_TGAC_v2_gene12535</t>
  </si>
  <si>
    <t>Tp57577_TGAC_v2_gene12840</t>
  </si>
  <si>
    <t>Tp57577_TGAC_v2_gene12903</t>
  </si>
  <si>
    <t>Tp57577_TGAC_v2_gene13044</t>
  </si>
  <si>
    <t>Tp57577_TGAC_v2_gene13051</t>
  </si>
  <si>
    <t>Tp57577_TGAC_v2_gene13055</t>
  </si>
  <si>
    <t>Tp57577_TGAC_v2_gene13065</t>
  </si>
  <si>
    <t>Tp57577_TGAC_v2_gene13150</t>
  </si>
  <si>
    <t>Tp57577_TGAC_v2_gene14579</t>
  </si>
  <si>
    <t>Tp57577_TGAC_v2_gene1686</t>
  </si>
  <si>
    <t>Tp57577_TGAC_v2_gene16686</t>
  </si>
  <si>
    <t>Tp57577_TGAC_v2_gene16693</t>
  </si>
  <si>
    <t>Tp57577_TGAC_v2_gene17306</t>
  </si>
  <si>
    <t>Tp57577_TGAC_v2_gene1845</t>
  </si>
  <si>
    <t>Tp57577_TGAC_v2_gene18592</t>
  </si>
  <si>
    <t>Tp57577_TGAC_v2_gene18662</t>
  </si>
  <si>
    <t>Tp57577_TGAC_v2_gene19160</t>
  </si>
  <si>
    <t>Tp57577_TGAC_v2_gene1939</t>
  </si>
  <si>
    <t>Tp57577_TGAC_v2_gene19981</t>
  </si>
  <si>
    <t>Tp57577_TGAC_v2_gene2162</t>
  </si>
  <si>
    <t>Tp57577_TGAC_v2_gene2231</t>
  </si>
  <si>
    <t>Tp57577_TGAC_v2_gene23434</t>
  </si>
  <si>
    <t>Tp57577_TGAC_v2_gene23723</t>
  </si>
  <si>
    <t>Tp57577_TGAC_v2_gene23810</t>
  </si>
  <si>
    <t>Tp57577_TGAC_v2_gene24437</t>
  </si>
  <si>
    <t>Tp57577_TGAC_v2_gene24472</t>
  </si>
  <si>
    <t>Tp57577_TGAC_v2_gene25410</t>
  </si>
  <si>
    <t>Tp57577_TGAC_v2_gene26862</t>
  </si>
  <si>
    <t>Tp57577_TGAC_v2_gene27043</t>
  </si>
  <si>
    <t>Tp57577_TGAC_v2_gene28288</t>
  </si>
  <si>
    <t>Tp57577_TGAC_v2_gene28729</t>
  </si>
  <si>
    <t>Tp57577_TGAC_v2_gene30687</t>
  </si>
  <si>
    <t>Tp57577_TGAC_v2_gene33473</t>
  </si>
  <si>
    <t>Tp57577_TGAC_v2_gene33711</t>
  </si>
  <si>
    <t>Tp57577_TGAC_v2_gene34027</t>
  </si>
  <si>
    <t>Tp57577_TGAC_v2_gene3440</t>
  </si>
  <si>
    <t>Tp57577_TGAC_v2_gene3581</t>
  </si>
  <si>
    <t>Tp57577_TGAC_v2_gene35730</t>
  </si>
  <si>
    <t>Tp57577_TGAC_v2_gene36906</t>
  </si>
  <si>
    <t>Tp57577_TGAC_v2_gene37053</t>
  </si>
  <si>
    <t>Tp57577_TGAC_v2_gene38679</t>
  </si>
  <si>
    <t>Tp57577_TGAC_v2_gene38852</t>
  </si>
  <si>
    <t>Tp57577_TGAC_v2_gene38899</t>
  </si>
  <si>
    <t>Tp57577_TGAC_v2_gene38906</t>
  </si>
  <si>
    <t>Tp57577_TGAC_v2_gene4100</t>
  </si>
  <si>
    <t>Tp57577_TGAC_v2_gene4103</t>
  </si>
  <si>
    <t>Tp57577_TGAC_v2_gene4233</t>
  </si>
  <si>
    <t>Tp57577_TGAC_v2_gene4470</t>
  </si>
  <si>
    <t>Tp57577_TGAC_v2_gene4638</t>
  </si>
  <si>
    <t>Tp57577_TGAC_v2_gene4772</t>
  </si>
  <si>
    <t>Tp57577_TGAC_v2_gene4889</t>
  </si>
  <si>
    <t>Tp57577_TGAC_v2_gene5269</t>
  </si>
  <si>
    <t>Tp57577_TGAC_v2_gene5418</t>
  </si>
  <si>
    <t>Tp57577_TGAC_v2_gene6805</t>
  </si>
  <si>
    <t>Tp57577_TGAC_v2_gene9171</t>
  </si>
  <si>
    <t>TpWRKY43</t>
    <phoneticPr fontId="1" type="noConversion"/>
  </si>
  <si>
    <t>TpWRKY59</t>
    <phoneticPr fontId="1" type="noConversion"/>
  </si>
  <si>
    <t>geneID</t>
    <phoneticPr fontId="1" type="noConversion"/>
  </si>
  <si>
    <t>Protein length(aa)</t>
    <phoneticPr fontId="1" type="noConversion"/>
  </si>
  <si>
    <t>End position</t>
  </si>
  <si>
    <t>Start position</t>
    <phoneticPr fontId="1" type="noConversion"/>
  </si>
  <si>
    <t xml:space="preserve">Molecular weight (Mw/Da)
</t>
    <phoneticPr fontId="1" type="noConversion"/>
  </si>
  <si>
    <t>Gene name</t>
    <phoneticPr fontId="1" type="noConversion"/>
  </si>
  <si>
    <t>Subcellular Localization</t>
  </si>
  <si>
    <t>Nuclear</t>
  </si>
  <si>
    <t>Nuclear</t>
    <phoneticPr fontId="1" type="noConversion"/>
  </si>
  <si>
    <t>Transmembrane domain</t>
    <phoneticPr fontId="1" type="noConversion"/>
  </si>
  <si>
    <t>LG2</t>
    <phoneticPr fontId="1" type="noConversion"/>
  </si>
  <si>
    <t> Nucleus</t>
    <phoneticPr fontId="1" type="noConversion"/>
  </si>
  <si>
    <t>Mitochondrial/Nuclear</t>
    <phoneticPr fontId="1" type="noConversion"/>
  </si>
  <si>
    <t>TpWRKY1</t>
    <phoneticPr fontId="1" type="noConversion"/>
  </si>
  <si>
    <t>TpWRKY2</t>
    <phoneticPr fontId="1" type="noConversion"/>
  </si>
  <si>
    <t>TpWRKY3</t>
    <phoneticPr fontId="1" type="noConversion"/>
  </si>
  <si>
    <t>TpWRKY4</t>
    <phoneticPr fontId="1" type="noConversion"/>
  </si>
  <si>
    <t>TpWRKY5</t>
    <phoneticPr fontId="1" type="noConversion"/>
  </si>
  <si>
    <t>TpWRKY6</t>
    <phoneticPr fontId="1" type="noConversion"/>
  </si>
  <si>
    <t>TpWRKY7</t>
    <phoneticPr fontId="1" type="noConversion"/>
  </si>
  <si>
    <t>TpWRKY8</t>
    <phoneticPr fontId="1" type="noConversion"/>
  </si>
  <si>
    <t>TpWRKY9</t>
    <phoneticPr fontId="1" type="noConversion"/>
  </si>
  <si>
    <r>
      <t xml:space="preserve">Table S2. Characteristic features of </t>
    </r>
    <r>
      <rPr>
        <b/>
        <i/>
        <sz val="14"/>
        <color theme="1"/>
        <rFont val="Times New Roman"/>
        <family val="1"/>
      </rPr>
      <t>WRKY</t>
    </r>
    <r>
      <rPr>
        <b/>
        <sz val="14"/>
        <color theme="1"/>
        <rFont val="Times New Roman"/>
        <family val="1"/>
      </rPr>
      <t xml:space="preserve"> gene family identified in </t>
    </r>
    <r>
      <rPr>
        <b/>
        <i/>
        <sz val="14"/>
        <color theme="1"/>
        <rFont val="Times New Roman"/>
        <family val="1"/>
      </rPr>
      <t>Trifolium pratense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i/>
      <sz val="14"/>
      <color theme="1"/>
      <name val="Times New Roman"/>
      <family val="1"/>
    </font>
    <font>
      <sz val="12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2" fillId="0" borderId="2" xfId="0" applyFont="1" applyBorder="1" applyAlignment="1">
      <alignment horizontal="left" vertical="top"/>
    </xf>
    <xf numFmtId="0" fontId="2" fillId="0" borderId="2" xfId="0" applyFont="1" applyBorder="1" applyAlignment="1">
      <alignment horizontal="center" vertical="top"/>
    </xf>
    <xf numFmtId="0" fontId="2" fillId="2" borderId="2" xfId="0" applyFont="1" applyFill="1" applyBorder="1" applyAlignment="1">
      <alignment horizontal="center" vertical="top"/>
    </xf>
    <xf numFmtId="0" fontId="2" fillId="0" borderId="2" xfId="0" applyFont="1" applyBorder="1" applyAlignment="1">
      <alignment horizontal="center" vertical="top" wrapText="1"/>
    </xf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1"/>
  <sheetViews>
    <sheetView tabSelected="1" zoomScaleNormal="100" workbookViewId="0">
      <selection activeCell="G11" sqref="G11"/>
    </sheetView>
  </sheetViews>
  <sheetFormatPr defaultColWidth="29.58203125" defaultRowHeight="14" x14ac:dyDescent="0.3"/>
  <cols>
    <col min="1" max="1" width="12.5" style="1" customWidth="1"/>
    <col min="2" max="2" width="27.75" style="1" customWidth="1"/>
    <col min="3" max="3" width="6.08203125" style="1" customWidth="1"/>
    <col min="4" max="4" width="15" style="1" customWidth="1"/>
    <col min="5" max="5" width="15.33203125" style="1" customWidth="1"/>
    <col min="6" max="6" width="22" style="1" customWidth="1"/>
    <col min="7" max="7" width="23.25" style="1" customWidth="1"/>
    <col min="8" max="8" width="9.1640625" style="1" customWidth="1"/>
    <col min="9" max="9" width="26" style="1" customWidth="1"/>
    <col min="10" max="10" width="27.25" style="1" customWidth="1"/>
    <col min="11" max="16384" width="29.58203125" style="1"/>
  </cols>
  <sheetData>
    <row r="1" spans="1:10" ht="18" customHeight="1" thickBot="1" x14ac:dyDescent="0.4">
      <c r="A1" s="17" t="s">
        <v>140</v>
      </c>
      <c r="B1" s="17"/>
      <c r="C1" s="17"/>
      <c r="D1" s="17"/>
      <c r="E1" s="17"/>
      <c r="F1" s="17"/>
      <c r="G1" s="17"/>
      <c r="H1" s="17"/>
      <c r="I1" s="17"/>
      <c r="J1" s="17"/>
    </row>
    <row r="2" spans="1:10" s="2" customFormat="1" ht="16.5" customHeight="1" x14ac:dyDescent="0.35">
      <c r="A2" s="9" t="s">
        <v>123</v>
      </c>
      <c r="B2" s="10" t="s">
        <v>118</v>
      </c>
      <c r="C2" s="10" t="s">
        <v>0</v>
      </c>
      <c r="D2" s="11" t="s">
        <v>121</v>
      </c>
      <c r="E2" s="11" t="s">
        <v>120</v>
      </c>
      <c r="F2" s="10" t="s">
        <v>119</v>
      </c>
      <c r="G2" s="12" t="s">
        <v>122</v>
      </c>
      <c r="H2" s="10" t="s">
        <v>1</v>
      </c>
      <c r="I2" s="10" t="s">
        <v>124</v>
      </c>
      <c r="J2" s="10" t="s">
        <v>127</v>
      </c>
    </row>
    <row r="3" spans="1:10" s="2" customFormat="1" ht="15.5" customHeight="1" x14ac:dyDescent="0.35">
      <c r="A3" s="4" t="s">
        <v>131</v>
      </c>
      <c r="B3" s="3" t="s">
        <v>111</v>
      </c>
      <c r="C3" s="2" t="s">
        <v>2</v>
      </c>
      <c r="D3" s="2">
        <v>6714334</v>
      </c>
      <c r="E3" s="2">
        <v>6716903</v>
      </c>
      <c r="F3" s="2">
        <v>355</v>
      </c>
      <c r="G3" s="2">
        <v>40068.61</v>
      </c>
      <c r="H3" s="2">
        <v>7.03</v>
      </c>
      <c r="I3" s="2" t="s">
        <v>126</v>
      </c>
      <c r="J3" s="2">
        <v>0</v>
      </c>
    </row>
    <row r="4" spans="1:10" s="2" customFormat="1" ht="15.5" customHeight="1" x14ac:dyDescent="0.35">
      <c r="A4" s="4" t="s">
        <v>132</v>
      </c>
      <c r="B4" s="3" t="s">
        <v>75</v>
      </c>
      <c r="C4" s="2" t="s">
        <v>2</v>
      </c>
      <c r="D4" s="2">
        <v>13375833</v>
      </c>
      <c r="E4" s="2">
        <v>13382585</v>
      </c>
      <c r="F4" s="2">
        <v>706</v>
      </c>
      <c r="G4" s="2">
        <v>78579.839999999997</v>
      </c>
      <c r="H4" s="2">
        <v>5.97</v>
      </c>
      <c r="I4" s="2" t="s">
        <v>126</v>
      </c>
      <c r="J4" s="2">
        <v>0</v>
      </c>
    </row>
    <row r="5" spans="1:10" s="2" customFormat="1" ht="15.5" customHeight="1" x14ac:dyDescent="0.35">
      <c r="A5" s="4" t="s">
        <v>133</v>
      </c>
      <c r="B5" s="3" t="s">
        <v>78</v>
      </c>
      <c r="C5" s="2" t="s">
        <v>2</v>
      </c>
      <c r="D5" s="2">
        <v>13827802</v>
      </c>
      <c r="E5" s="2">
        <v>13834761</v>
      </c>
      <c r="F5" s="2">
        <v>595</v>
      </c>
      <c r="G5" s="2">
        <v>65174.86</v>
      </c>
      <c r="H5" s="2">
        <v>7.38</v>
      </c>
      <c r="I5" s="2" t="s">
        <v>126</v>
      </c>
      <c r="J5" s="2">
        <v>0</v>
      </c>
    </row>
    <row r="6" spans="1:10" s="2" customFormat="1" ht="15.5" customHeight="1" x14ac:dyDescent="0.35">
      <c r="A6" s="4" t="s">
        <v>134</v>
      </c>
      <c r="B6" s="3" t="s">
        <v>104</v>
      </c>
      <c r="C6" s="2" t="s">
        <v>2</v>
      </c>
      <c r="D6" s="2">
        <v>17705396</v>
      </c>
      <c r="E6" s="2">
        <v>17706553</v>
      </c>
      <c r="F6" s="2">
        <v>161</v>
      </c>
      <c r="G6" s="2">
        <v>18509.47</v>
      </c>
      <c r="H6" s="2">
        <v>6.51</v>
      </c>
      <c r="I6" s="2" t="s">
        <v>126</v>
      </c>
      <c r="J6" s="2">
        <v>0</v>
      </c>
    </row>
    <row r="7" spans="1:10" s="2" customFormat="1" ht="15.5" customHeight="1" x14ac:dyDescent="0.35">
      <c r="A7" s="4" t="s">
        <v>135</v>
      </c>
      <c r="B7" s="3" t="s">
        <v>102</v>
      </c>
      <c r="C7" s="2" t="s">
        <v>2</v>
      </c>
      <c r="D7" s="2">
        <v>18031049</v>
      </c>
      <c r="E7" s="2">
        <v>18033215</v>
      </c>
      <c r="F7" s="2">
        <v>286</v>
      </c>
      <c r="G7" s="2">
        <v>32320.31</v>
      </c>
      <c r="H7" s="2">
        <v>6.92</v>
      </c>
      <c r="I7" s="2" t="s">
        <v>126</v>
      </c>
      <c r="J7" s="2">
        <v>0</v>
      </c>
    </row>
    <row r="8" spans="1:10" s="2" customFormat="1" ht="15.5" customHeight="1" x14ac:dyDescent="0.35">
      <c r="A8" s="4" t="s">
        <v>136</v>
      </c>
      <c r="B8" s="3" t="s">
        <v>103</v>
      </c>
      <c r="C8" s="2" t="s">
        <v>2</v>
      </c>
      <c r="D8" s="2">
        <v>18039139</v>
      </c>
      <c r="E8" s="2">
        <v>18040833</v>
      </c>
      <c r="F8" s="2">
        <v>249</v>
      </c>
      <c r="G8" s="2">
        <v>28271</v>
      </c>
      <c r="H8" s="2">
        <v>7.91</v>
      </c>
      <c r="I8" s="2" t="s">
        <v>126</v>
      </c>
      <c r="J8" s="2">
        <v>0</v>
      </c>
    </row>
    <row r="9" spans="1:10" s="2" customFormat="1" ht="15.5" customHeight="1" x14ac:dyDescent="0.35">
      <c r="A9" s="4" t="s">
        <v>137</v>
      </c>
      <c r="B9" s="3" t="s">
        <v>69</v>
      </c>
      <c r="C9" s="2" t="s">
        <v>2</v>
      </c>
      <c r="D9" s="2">
        <v>19126194</v>
      </c>
      <c r="E9" s="2">
        <v>19128136</v>
      </c>
      <c r="F9" s="2">
        <v>327</v>
      </c>
      <c r="G9" s="2">
        <v>35785.379999999997</v>
      </c>
      <c r="H9" s="2">
        <v>10.119999999999999</v>
      </c>
      <c r="I9" s="2" t="s">
        <v>126</v>
      </c>
      <c r="J9" s="2">
        <v>0</v>
      </c>
    </row>
    <row r="10" spans="1:10" s="2" customFormat="1" ht="15.5" customHeight="1" x14ac:dyDescent="0.35">
      <c r="A10" s="4" t="s">
        <v>138</v>
      </c>
      <c r="B10" s="3" t="s">
        <v>99</v>
      </c>
      <c r="C10" s="2" t="s">
        <v>2</v>
      </c>
      <c r="D10" s="2">
        <v>19785469</v>
      </c>
      <c r="E10" s="2">
        <v>19789461</v>
      </c>
      <c r="F10" s="2">
        <v>415</v>
      </c>
      <c r="G10" s="2">
        <v>46533.72</v>
      </c>
      <c r="H10" s="2">
        <v>8.84</v>
      </c>
      <c r="I10" s="2" t="s">
        <v>126</v>
      </c>
      <c r="J10" s="2">
        <v>0</v>
      </c>
    </row>
    <row r="11" spans="1:10" s="2" customFormat="1" ht="15.5" customHeight="1" x14ac:dyDescent="0.35">
      <c r="A11" s="4" t="s">
        <v>139</v>
      </c>
      <c r="B11" s="3" t="s">
        <v>58</v>
      </c>
      <c r="C11" s="2" t="s">
        <v>2</v>
      </c>
      <c r="D11" s="2">
        <v>22548121</v>
      </c>
      <c r="E11" s="2">
        <v>22551428</v>
      </c>
      <c r="F11" s="2">
        <v>310</v>
      </c>
      <c r="G11" s="2">
        <v>29473.94</v>
      </c>
      <c r="H11" s="2">
        <v>10.24</v>
      </c>
      <c r="I11" s="2" t="s">
        <v>126</v>
      </c>
      <c r="J11" s="2">
        <v>0</v>
      </c>
    </row>
    <row r="12" spans="1:10" s="2" customFormat="1" ht="15.5" customHeight="1" x14ac:dyDescent="0.35">
      <c r="A12" s="4" t="s">
        <v>9</v>
      </c>
      <c r="B12" s="3" t="s">
        <v>98</v>
      </c>
      <c r="C12" s="2" t="s">
        <v>2</v>
      </c>
      <c r="D12" s="2">
        <v>25453188</v>
      </c>
      <c r="E12" s="2">
        <v>25456060</v>
      </c>
      <c r="F12" s="2">
        <v>359</v>
      </c>
      <c r="G12" s="2">
        <v>40487.69</v>
      </c>
      <c r="H12" s="2">
        <v>10.31</v>
      </c>
      <c r="I12" s="2" t="s">
        <v>126</v>
      </c>
      <c r="J12" s="2">
        <v>0</v>
      </c>
    </row>
    <row r="13" spans="1:10" s="2" customFormat="1" ht="15.5" customHeight="1" x14ac:dyDescent="0.35">
      <c r="A13" s="4" t="s">
        <v>10</v>
      </c>
      <c r="B13" s="3" t="s">
        <v>115</v>
      </c>
      <c r="C13" s="2" t="s">
        <v>3</v>
      </c>
      <c r="D13" s="2">
        <v>3376520</v>
      </c>
      <c r="E13" s="2">
        <v>3379757</v>
      </c>
      <c r="F13" s="2">
        <v>712</v>
      </c>
      <c r="G13" s="2">
        <v>77933.98</v>
      </c>
      <c r="H13" s="2">
        <v>7.34</v>
      </c>
      <c r="I13" s="2" t="s">
        <v>126</v>
      </c>
      <c r="J13" s="2">
        <v>0</v>
      </c>
    </row>
    <row r="14" spans="1:10" s="2" customFormat="1" ht="15.5" customHeight="1" x14ac:dyDescent="0.35">
      <c r="A14" s="4" t="s">
        <v>11</v>
      </c>
      <c r="B14" s="3" t="s">
        <v>88</v>
      </c>
      <c r="C14" s="2" t="s">
        <v>3</v>
      </c>
      <c r="D14" s="2">
        <v>6475077</v>
      </c>
      <c r="E14" s="2">
        <v>6477397</v>
      </c>
      <c r="F14" s="2">
        <v>250</v>
      </c>
      <c r="G14" s="2">
        <v>27931.82</v>
      </c>
      <c r="H14" s="2">
        <v>9.98</v>
      </c>
      <c r="I14" s="2" t="s">
        <v>126</v>
      </c>
      <c r="J14" s="2">
        <v>0</v>
      </c>
    </row>
    <row r="15" spans="1:10" s="2" customFormat="1" ht="15.5" customHeight="1" x14ac:dyDescent="0.35">
      <c r="A15" s="4" t="s">
        <v>12</v>
      </c>
      <c r="B15" s="3" t="s">
        <v>73</v>
      </c>
      <c r="C15" s="2" t="s">
        <v>3</v>
      </c>
      <c r="D15" s="2">
        <v>9207422</v>
      </c>
      <c r="E15" s="2">
        <v>9209467</v>
      </c>
      <c r="F15" s="2">
        <v>340</v>
      </c>
      <c r="G15" s="2">
        <v>38379.61</v>
      </c>
      <c r="H15" s="2">
        <v>6.37</v>
      </c>
      <c r="I15" s="2" t="s">
        <v>126</v>
      </c>
      <c r="J15" s="2">
        <v>0</v>
      </c>
    </row>
    <row r="16" spans="1:10" s="2" customFormat="1" ht="15.5" customHeight="1" x14ac:dyDescent="0.35">
      <c r="A16" s="4" t="s">
        <v>13</v>
      </c>
      <c r="B16" s="3" t="s">
        <v>92</v>
      </c>
      <c r="C16" s="2" t="s">
        <v>3</v>
      </c>
      <c r="D16" s="2">
        <v>10304859</v>
      </c>
      <c r="E16" s="2">
        <v>10315309</v>
      </c>
      <c r="F16" s="2">
        <v>1315</v>
      </c>
      <c r="G16" s="2">
        <v>146859.38</v>
      </c>
      <c r="H16" s="2">
        <v>7.7</v>
      </c>
      <c r="I16" s="2" t="s">
        <v>126</v>
      </c>
      <c r="J16" s="2">
        <v>0</v>
      </c>
    </row>
    <row r="17" spans="1:11" s="2" customFormat="1" ht="15.5" customHeight="1" x14ac:dyDescent="0.35">
      <c r="A17" s="4" t="s">
        <v>14</v>
      </c>
      <c r="B17" s="3" t="s">
        <v>85</v>
      </c>
      <c r="C17" s="2" t="s">
        <v>3</v>
      </c>
      <c r="D17" s="2">
        <v>18465247</v>
      </c>
      <c r="E17" s="2">
        <v>18467414</v>
      </c>
      <c r="F17" s="2">
        <v>400</v>
      </c>
      <c r="G17" s="2">
        <v>45459.6</v>
      </c>
      <c r="H17" s="2">
        <v>9.9499999999999993</v>
      </c>
      <c r="I17" s="2" t="s">
        <v>126</v>
      </c>
      <c r="J17" s="2">
        <v>0</v>
      </c>
    </row>
    <row r="18" spans="1:11" s="2" customFormat="1" ht="15.5" customHeight="1" x14ac:dyDescent="0.35">
      <c r="A18" s="4" t="s">
        <v>15</v>
      </c>
      <c r="B18" s="3" t="s">
        <v>86</v>
      </c>
      <c r="C18" s="2" t="s">
        <v>128</v>
      </c>
      <c r="D18" s="2">
        <v>18469486</v>
      </c>
      <c r="E18" s="2">
        <v>18477664</v>
      </c>
      <c r="F18" s="2">
        <v>309</v>
      </c>
      <c r="G18" s="2">
        <v>32345.02</v>
      </c>
      <c r="H18" s="2">
        <v>8.4700000000000006</v>
      </c>
      <c r="I18" s="2" t="s">
        <v>126</v>
      </c>
      <c r="J18" s="2">
        <v>0</v>
      </c>
    </row>
    <row r="19" spans="1:11" s="2" customFormat="1" ht="15.5" customHeight="1" x14ac:dyDescent="0.35">
      <c r="A19" s="4" t="s">
        <v>16</v>
      </c>
      <c r="B19" s="3" t="s">
        <v>60</v>
      </c>
      <c r="C19" s="2" t="s">
        <v>3</v>
      </c>
      <c r="D19" s="2">
        <v>24697406</v>
      </c>
      <c r="E19" s="2">
        <v>24700191</v>
      </c>
      <c r="F19" s="2">
        <v>362</v>
      </c>
      <c r="G19" s="2">
        <v>39816.25</v>
      </c>
      <c r="H19" s="2">
        <v>8.09</v>
      </c>
      <c r="I19" s="2" t="s">
        <v>126</v>
      </c>
      <c r="J19" s="2">
        <v>0</v>
      </c>
    </row>
    <row r="20" spans="1:11" s="2" customFormat="1" ht="15.5" customHeight="1" x14ac:dyDescent="0.35">
      <c r="A20" s="4" t="s">
        <v>17</v>
      </c>
      <c r="B20" s="3" t="s">
        <v>100</v>
      </c>
      <c r="C20" s="2" t="s">
        <v>3</v>
      </c>
      <c r="D20" s="2">
        <v>26600583</v>
      </c>
      <c r="E20" s="2">
        <v>26603637</v>
      </c>
      <c r="F20" s="2">
        <v>496</v>
      </c>
      <c r="G20" s="2">
        <v>54351.03</v>
      </c>
      <c r="H20" s="2">
        <v>5.19</v>
      </c>
      <c r="I20" s="2" t="s">
        <v>126</v>
      </c>
      <c r="J20" s="2">
        <v>0</v>
      </c>
    </row>
    <row r="21" spans="1:11" s="2" customFormat="1" ht="15.5" customHeight="1" x14ac:dyDescent="0.35">
      <c r="A21" s="4" t="s">
        <v>18</v>
      </c>
      <c r="B21" s="3" t="s">
        <v>113</v>
      </c>
      <c r="C21" s="2" t="s">
        <v>3</v>
      </c>
      <c r="D21" s="2">
        <v>27836187</v>
      </c>
      <c r="E21" s="2">
        <v>27837909</v>
      </c>
      <c r="F21" s="2">
        <v>297</v>
      </c>
      <c r="G21" s="2">
        <v>31949.31</v>
      </c>
      <c r="H21" s="2">
        <v>10.68</v>
      </c>
      <c r="I21" s="2" t="s">
        <v>126</v>
      </c>
      <c r="J21" s="2">
        <v>0</v>
      </c>
    </row>
    <row r="22" spans="1:11" s="2" customFormat="1" ht="15.5" customHeight="1" x14ac:dyDescent="0.35">
      <c r="A22" s="4" t="s">
        <v>19</v>
      </c>
      <c r="B22" s="3" t="s">
        <v>95</v>
      </c>
      <c r="C22" s="2" t="s">
        <v>3</v>
      </c>
      <c r="D22" s="2">
        <v>28683181</v>
      </c>
      <c r="E22" s="2">
        <v>28685665</v>
      </c>
      <c r="F22" s="2">
        <v>388</v>
      </c>
      <c r="G22" s="2">
        <v>43194.82</v>
      </c>
      <c r="H22" s="2">
        <v>7.64</v>
      </c>
      <c r="I22" s="2" t="s">
        <v>126</v>
      </c>
      <c r="J22" s="2">
        <v>0</v>
      </c>
    </row>
    <row r="23" spans="1:11" s="2" customFormat="1" ht="15.5" customHeight="1" x14ac:dyDescent="0.35">
      <c r="A23" s="5" t="s">
        <v>20</v>
      </c>
      <c r="B23" s="6" t="s">
        <v>82</v>
      </c>
      <c r="C23" s="7" t="s">
        <v>4</v>
      </c>
      <c r="D23" s="7">
        <v>1055748</v>
      </c>
      <c r="E23" s="7">
        <v>1059986</v>
      </c>
      <c r="F23" s="7">
        <v>549</v>
      </c>
      <c r="G23" s="7">
        <v>61211.95</v>
      </c>
      <c r="H23" s="7">
        <v>7.18</v>
      </c>
      <c r="I23" s="2" t="s">
        <v>126</v>
      </c>
      <c r="J23" s="2">
        <v>0</v>
      </c>
    </row>
    <row r="24" spans="1:11" s="2" customFormat="1" ht="15.5" customHeight="1" x14ac:dyDescent="0.35">
      <c r="A24" s="4" t="s">
        <v>21</v>
      </c>
      <c r="B24" s="3" t="s">
        <v>63</v>
      </c>
      <c r="C24" s="2" t="s">
        <v>4</v>
      </c>
      <c r="D24" s="2">
        <v>2599932</v>
      </c>
      <c r="E24" s="2">
        <v>2600996</v>
      </c>
      <c r="F24" s="2">
        <v>156</v>
      </c>
      <c r="G24" s="2">
        <v>18316.93</v>
      </c>
      <c r="H24" s="2">
        <v>10.23</v>
      </c>
      <c r="I24" s="2" t="s">
        <v>126</v>
      </c>
      <c r="J24" s="2">
        <v>0</v>
      </c>
    </row>
    <row r="25" spans="1:11" s="2" customFormat="1" ht="15.5" customHeight="1" x14ac:dyDescent="0.35">
      <c r="A25" s="4" t="s">
        <v>22</v>
      </c>
      <c r="B25" s="3" t="s">
        <v>62</v>
      </c>
      <c r="C25" s="2" t="s">
        <v>4</v>
      </c>
      <c r="D25" s="2">
        <v>3227468</v>
      </c>
      <c r="E25" s="2">
        <v>3229517</v>
      </c>
      <c r="F25" s="2">
        <v>294</v>
      </c>
      <c r="G25" s="2">
        <v>33246.629999999997</v>
      </c>
      <c r="H25" s="2">
        <v>6.67</v>
      </c>
      <c r="I25" s="2" t="s">
        <v>126</v>
      </c>
      <c r="J25" s="2">
        <v>0</v>
      </c>
    </row>
    <row r="26" spans="1:11" s="2" customFormat="1" ht="15.5" customHeight="1" x14ac:dyDescent="0.35">
      <c r="A26" s="4" t="s">
        <v>23</v>
      </c>
      <c r="B26" s="3" t="s">
        <v>80</v>
      </c>
      <c r="C26" s="2" t="s">
        <v>4</v>
      </c>
      <c r="D26" s="2">
        <v>3547455</v>
      </c>
      <c r="E26" s="2">
        <v>3549842</v>
      </c>
      <c r="F26" s="2">
        <v>243</v>
      </c>
      <c r="G26" s="2">
        <v>27673.24</v>
      </c>
      <c r="H26" s="2">
        <v>9.7200000000000006</v>
      </c>
      <c r="I26" s="2" t="s">
        <v>126</v>
      </c>
      <c r="J26" s="2">
        <v>0</v>
      </c>
    </row>
    <row r="27" spans="1:11" s="7" customFormat="1" ht="15.5" customHeight="1" x14ac:dyDescent="0.35">
      <c r="A27" s="5" t="s">
        <v>24</v>
      </c>
      <c r="B27" s="6" t="s">
        <v>81</v>
      </c>
      <c r="C27" s="7" t="s">
        <v>4</v>
      </c>
      <c r="D27" s="7">
        <v>3632245</v>
      </c>
      <c r="E27" s="7">
        <v>3639099</v>
      </c>
      <c r="F27" s="7">
        <v>205</v>
      </c>
      <c r="G27" s="7">
        <v>23860.03</v>
      </c>
      <c r="H27" s="7">
        <v>7.46</v>
      </c>
      <c r="I27" s="7" t="s">
        <v>129</v>
      </c>
      <c r="J27" s="7">
        <v>0</v>
      </c>
    </row>
    <row r="28" spans="1:11" s="2" customFormat="1" ht="15.5" customHeight="1" x14ac:dyDescent="0.35">
      <c r="A28" s="4" t="s">
        <v>25</v>
      </c>
      <c r="B28" s="3" t="s">
        <v>96</v>
      </c>
      <c r="C28" s="2" t="s">
        <v>4</v>
      </c>
      <c r="D28" s="2">
        <v>4441709</v>
      </c>
      <c r="E28" s="2">
        <v>4443453</v>
      </c>
      <c r="F28" s="2">
        <v>357</v>
      </c>
      <c r="G28" s="2">
        <v>40788.04</v>
      </c>
      <c r="H28" s="2">
        <v>5.76</v>
      </c>
      <c r="I28" s="2" t="s">
        <v>125</v>
      </c>
      <c r="J28" s="2">
        <v>0</v>
      </c>
      <c r="K28"/>
    </row>
    <row r="29" spans="1:11" s="2" customFormat="1" ht="15" customHeight="1" x14ac:dyDescent="0.35">
      <c r="A29" s="4" t="s">
        <v>26</v>
      </c>
      <c r="B29" s="3" t="s">
        <v>114</v>
      </c>
      <c r="C29" s="2" t="s">
        <v>4</v>
      </c>
      <c r="D29" s="2">
        <v>7731768</v>
      </c>
      <c r="E29" s="2">
        <v>7741726</v>
      </c>
      <c r="F29" s="2">
        <v>364</v>
      </c>
      <c r="G29" s="2">
        <v>39087.599999999999</v>
      </c>
      <c r="H29" s="2">
        <v>9.84</v>
      </c>
      <c r="I29" s="2" t="s">
        <v>125</v>
      </c>
      <c r="J29" s="7">
        <v>0</v>
      </c>
    </row>
    <row r="30" spans="1:11" s="2" customFormat="1" ht="15.5" customHeight="1" x14ac:dyDescent="0.35">
      <c r="A30" s="4" t="s">
        <v>27</v>
      </c>
      <c r="B30" s="3" t="s">
        <v>70</v>
      </c>
      <c r="C30" s="2" t="s">
        <v>4</v>
      </c>
      <c r="D30" s="2">
        <v>12858070</v>
      </c>
      <c r="E30" s="2">
        <v>12860185</v>
      </c>
      <c r="F30" s="2">
        <v>178</v>
      </c>
      <c r="G30" s="2">
        <v>20070.63</v>
      </c>
      <c r="H30" s="2">
        <v>8.4499999999999993</v>
      </c>
      <c r="I30" s="2" t="s">
        <v>125</v>
      </c>
      <c r="J30" s="2">
        <v>0</v>
      </c>
    </row>
    <row r="31" spans="1:11" s="2" customFormat="1" ht="15.5" customHeight="1" x14ac:dyDescent="0.35">
      <c r="A31" s="4" t="s">
        <v>28</v>
      </c>
      <c r="B31" s="3" t="s">
        <v>83</v>
      </c>
      <c r="C31" s="2" t="s">
        <v>4</v>
      </c>
      <c r="D31" s="2">
        <v>18691868</v>
      </c>
      <c r="E31" s="2">
        <v>18694942</v>
      </c>
      <c r="F31" s="2">
        <v>228</v>
      </c>
      <c r="G31" s="2">
        <v>25675.65</v>
      </c>
      <c r="H31" s="2">
        <v>6.12</v>
      </c>
      <c r="I31" s="2" t="s">
        <v>125</v>
      </c>
      <c r="J31" s="2">
        <v>0</v>
      </c>
    </row>
    <row r="32" spans="1:11" s="2" customFormat="1" ht="15.5" customHeight="1" x14ac:dyDescent="0.35">
      <c r="A32" s="4" t="s">
        <v>29</v>
      </c>
      <c r="B32" s="3" t="s">
        <v>72</v>
      </c>
      <c r="C32" s="2" t="s">
        <v>4</v>
      </c>
      <c r="D32" s="2">
        <v>28231417</v>
      </c>
      <c r="E32" s="2">
        <v>28233828</v>
      </c>
      <c r="F32" s="2">
        <v>230</v>
      </c>
      <c r="G32" s="2">
        <v>24586.880000000001</v>
      </c>
      <c r="H32" s="2">
        <v>8.0299999999999994</v>
      </c>
      <c r="I32" s="2" t="s">
        <v>125</v>
      </c>
      <c r="J32" s="2">
        <v>0</v>
      </c>
    </row>
    <row r="33" spans="1:10" s="2" customFormat="1" ht="15.5" customHeight="1" x14ac:dyDescent="0.35">
      <c r="A33" s="4" t="s">
        <v>30</v>
      </c>
      <c r="B33" s="3" t="s">
        <v>71</v>
      </c>
      <c r="C33" s="2" t="s">
        <v>4</v>
      </c>
      <c r="D33" s="2">
        <v>28238663</v>
      </c>
      <c r="E33" s="2">
        <v>28244328</v>
      </c>
      <c r="F33" s="2">
        <v>722</v>
      </c>
      <c r="G33" s="2">
        <v>76117.259999999995</v>
      </c>
      <c r="H33" s="2">
        <v>6.51</v>
      </c>
      <c r="I33" s="2" t="s">
        <v>125</v>
      </c>
      <c r="J33" s="2">
        <v>0</v>
      </c>
    </row>
    <row r="34" spans="1:10" s="2" customFormat="1" ht="15.5" customHeight="1" x14ac:dyDescent="0.35">
      <c r="A34" s="4" t="s">
        <v>31</v>
      </c>
      <c r="B34" s="3" t="s">
        <v>61</v>
      </c>
      <c r="C34" s="2" t="s">
        <v>5</v>
      </c>
      <c r="D34" s="2">
        <v>2188407</v>
      </c>
      <c r="E34" s="2">
        <v>2191175</v>
      </c>
      <c r="F34" s="2">
        <v>316</v>
      </c>
      <c r="G34" s="2">
        <v>36574.17</v>
      </c>
      <c r="H34" s="2">
        <v>7.3</v>
      </c>
      <c r="I34" s="2" t="s">
        <v>125</v>
      </c>
      <c r="J34" s="2">
        <v>0</v>
      </c>
    </row>
    <row r="35" spans="1:10" s="2" customFormat="1" ht="15.5" customHeight="1" x14ac:dyDescent="0.35">
      <c r="A35" s="4" t="s">
        <v>32</v>
      </c>
      <c r="B35" s="3" t="s">
        <v>89</v>
      </c>
      <c r="C35" s="2" t="s">
        <v>5</v>
      </c>
      <c r="D35" s="2">
        <v>10840417</v>
      </c>
      <c r="E35" s="2">
        <v>10844755</v>
      </c>
      <c r="F35" s="2">
        <v>340</v>
      </c>
      <c r="G35" s="2">
        <v>38115.85</v>
      </c>
      <c r="H35" s="2">
        <v>6.19</v>
      </c>
      <c r="I35" s="2" t="s">
        <v>125</v>
      </c>
      <c r="J35" s="2">
        <v>0</v>
      </c>
    </row>
    <row r="36" spans="1:10" s="2" customFormat="1" ht="15.5" customHeight="1" x14ac:dyDescent="0.35">
      <c r="A36" s="4" t="s">
        <v>33</v>
      </c>
      <c r="B36" s="3" t="s">
        <v>87</v>
      </c>
      <c r="C36" s="2" t="s">
        <v>5</v>
      </c>
      <c r="D36" s="2">
        <v>15637203</v>
      </c>
      <c r="E36" s="2">
        <v>15641750</v>
      </c>
      <c r="F36" s="2">
        <v>421</v>
      </c>
      <c r="G36" s="2">
        <v>26733.64</v>
      </c>
      <c r="H36" s="2">
        <v>6.16</v>
      </c>
      <c r="I36" s="2" t="s">
        <v>125</v>
      </c>
      <c r="J36" s="2">
        <v>0</v>
      </c>
    </row>
    <row r="37" spans="1:10" s="2" customFormat="1" ht="15.5" customHeight="1" x14ac:dyDescent="0.35">
      <c r="A37" s="4" t="s">
        <v>34</v>
      </c>
      <c r="B37" s="3" t="s">
        <v>109</v>
      </c>
      <c r="C37" s="2" t="s">
        <v>5</v>
      </c>
      <c r="D37" s="2">
        <v>16605670</v>
      </c>
      <c r="E37" s="2">
        <v>16609238</v>
      </c>
      <c r="F37" s="2">
        <v>571</v>
      </c>
      <c r="G37" s="2">
        <v>62462.11</v>
      </c>
      <c r="H37" s="2">
        <v>5.51</v>
      </c>
      <c r="I37" s="2" t="s">
        <v>125</v>
      </c>
      <c r="J37" s="2">
        <v>0</v>
      </c>
    </row>
    <row r="38" spans="1:10" s="2" customFormat="1" ht="15.5" customHeight="1" x14ac:dyDescent="0.35">
      <c r="A38" s="4" t="s">
        <v>35</v>
      </c>
      <c r="B38" s="3" t="s">
        <v>101</v>
      </c>
      <c r="C38" s="2" t="s">
        <v>5</v>
      </c>
      <c r="D38" s="2">
        <v>24395873</v>
      </c>
      <c r="E38" s="2">
        <v>24397821</v>
      </c>
      <c r="F38" s="2">
        <v>318</v>
      </c>
      <c r="G38" s="2">
        <v>35617.54</v>
      </c>
      <c r="H38" s="2">
        <v>6.63</v>
      </c>
      <c r="I38" s="2" t="s">
        <v>125</v>
      </c>
      <c r="J38" s="2">
        <v>0</v>
      </c>
    </row>
    <row r="39" spans="1:10" s="2" customFormat="1" ht="15.5" customHeight="1" x14ac:dyDescent="0.35">
      <c r="A39" s="4" t="s">
        <v>36</v>
      </c>
      <c r="B39" s="3" t="s">
        <v>112</v>
      </c>
      <c r="C39" s="2" t="s">
        <v>5</v>
      </c>
      <c r="D39" s="2">
        <v>26371533</v>
      </c>
      <c r="E39" s="2">
        <v>26375222</v>
      </c>
      <c r="F39" s="2">
        <v>468</v>
      </c>
      <c r="G39" s="2">
        <v>53706.99</v>
      </c>
      <c r="H39" s="2">
        <v>6.04</v>
      </c>
      <c r="I39" s="2" t="s">
        <v>125</v>
      </c>
      <c r="J39" s="2">
        <v>0</v>
      </c>
    </row>
    <row r="40" spans="1:10" s="2" customFormat="1" ht="15.5" customHeight="1" x14ac:dyDescent="0.35">
      <c r="A40" s="4" t="s">
        <v>37</v>
      </c>
      <c r="B40" s="3" t="s">
        <v>90</v>
      </c>
      <c r="C40" s="2" t="s">
        <v>6</v>
      </c>
      <c r="D40" s="2">
        <v>2757905</v>
      </c>
      <c r="E40" s="2">
        <v>2759772</v>
      </c>
      <c r="F40" s="2">
        <v>298</v>
      </c>
      <c r="G40" s="2">
        <v>33179.89</v>
      </c>
      <c r="H40" s="2">
        <v>6.35</v>
      </c>
      <c r="I40" s="2" t="s">
        <v>125</v>
      </c>
      <c r="J40" s="2">
        <v>0</v>
      </c>
    </row>
    <row r="41" spans="1:10" s="2" customFormat="1" ht="15.5" customHeight="1" x14ac:dyDescent="0.35">
      <c r="A41" s="4" t="s">
        <v>38</v>
      </c>
      <c r="B41" s="3" t="s">
        <v>91</v>
      </c>
      <c r="C41" s="2" t="s">
        <v>6</v>
      </c>
      <c r="D41" s="2">
        <v>9291421</v>
      </c>
      <c r="E41" s="2">
        <v>9294653</v>
      </c>
      <c r="F41" s="2">
        <v>310</v>
      </c>
      <c r="G41" s="2">
        <v>35816.04</v>
      </c>
      <c r="H41" s="2">
        <v>5.38</v>
      </c>
      <c r="I41" s="2" t="s">
        <v>125</v>
      </c>
      <c r="J41" s="2">
        <v>0</v>
      </c>
    </row>
    <row r="42" spans="1:10" s="2" customFormat="1" ht="15.5" customHeight="1" x14ac:dyDescent="0.35">
      <c r="A42" s="4" t="s">
        <v>39</v>
      </c>
      <c r="B42" s="3" t="s">
        <v>110</v>
      </c>
      <c r="C42" s="2" t="s">
        <v>7</v>
      </c>
      <c r="D42" s="2">
        <v>556343</v>
      </c>
      <c r="E42" s="2">
        <v>558395</v>
      </c>
      <c r="F42" s="2">
        <v>346</v>
      </c>
      <c r="G42" s="2">
        <v>39603.410000000003</v>
      </c>
      <c r="H42" s="2">
        <v>6.02</v>
      </c>
      <c r="I42" s="2" t="s">
        <v>125</v>
      </c>
      <c r="J42" s="2">
        <v>0</v>
      </c>
    </row>
    <row r="43" spans="1:10" s="2" customFormat="1" ht="15.5" customHeight="1" x14ac:dyDescent="0.35">
      <c r="A43" s="4" t="s">
        <v>40</v>
      </c>
      <c r="B43" s="3" t="s">
        <v>105</v>
      </c>
      <c r="C43" s="2" t="s">
        <v>7</v>
      </c>
      <c r="D43" s="2">
        <v>5611741</v>
      </c>
      <c r="E43" s="2">
        <v>5613657</v>
      </c>
      <c r="F43" s="2">
        <v>288</v>
      </c>
      <c r="G43" s="2">
        <v>32458.9</v>
      </c>
      <c r="H43" s="2">
        <v>6.25</v>
      </c>
      <c r="I43" s="2" t="s">
        <v>125</v>
      </c>
      <c r="J43" s="2">
        <v>0</v>
      </c>
    </row>
    <row r="44" spans="1:10" s="2" customFormat="1" ht="15.5" customHeight="1" x14ac:dyDescent="0.35">
      <c r="A44" s="4" t="s">
        <v>41</v>
      </c>
      <c r="B44" s="3" t="s">
        <v>106</v>
      </c>
      <c r="C44" s="2" t="s">
        <v>7</v>
      </c>
      <c r="D44" s="2">
        <v>5675444</v>
      </c>
      <c r="E44" s="2">
        <v>5678067</v>
      </c>
      <c r="F44" s="2">
        <v>279</v>
      </c>
      <c r="G44" s="2">
        <v>31685.07</v>
      </c>
      <c r="H44" s="2">
        <v>4.59</v>
      </c>
      <c r="I44" s="2" t="s">
        <v>125</v>
      </c>
      <c r="J44" s="2">
        <v>0</v>
      </c>
    </row>
    <row r="45" spans="1:10" s="2" customFormat="1" ht="15.5" customHeight="1" x14ac:dyDescent="0.35">
      <c r="A45" s="4" t="s">
        <v>116</v>
      </c>
      <c r="B45" s="3" t="s">
        <v>57</v>
      </c>
      <c r="C45" s="2" t="s">
        <v>7</v>
      </c>
      <c r="D45" s="2">
        <v>12322267</v>
      </c>
      <c r="E45" s="2">
        <v>12325515</v>
      </c>
      <c r="F45" s="2">
        <v>437</v>
      </c>
      <c r="G45" s="2">
        <v>47861.15</v>
      </c>
      <c r="H45" s="2">
        <v>9.74</v>
      </c>
      <c r="I45" s="2" t="s">
        <v>125</v>
      </c>
      <c r="J45" s="2">
        <v>0</v>
      </c>
    </row>
    <row r="46" spans="1:10" s="2" customFormat="1" ht="15.5" customHeight="1" x14ac:dyDescent="0.35">
      <c r="A46" s="4" t="s">
        <v>42</v>
      </c>
      <c r="B46" s="3" t="s">
        <v>76</v>
      </c>
      <c r="C46" s="2" t="s">
        <v>7</v>
      </c>
      <c r="D46" s="2">
        <v>16315412</v>
      </c>
      <c r="E46" s="2">
        <v>16319040</v>
      </c>
      <c r="F46" s="2">
        <v>555</v>
      </c>
      <c r="G46" s="2">
        <v>62671.85</v>
      </c>
      <c r="H46" s="2">
        <v>6.8</v>
      </c>
      <c r="I46" s="2" t="s">
        <v>125</v>
      </c>
      <c r="J46" s="2">
        <v>0</v>
      </c>
    </row>
    <row r="47" spans="1:10" s="2" customFormat="1" ht="15.5" customHeight="1" x14ac:dyDescent="0.35">
      <c r="A47" s="4" t="s">
        <v>43</v>
      </c>
      <c r="B47" s="3" t="s">
        <v>93</v>
      </c>
      <c r="C47" s="2" t="s">
        <v>7</v>
      </c>
      <c r="D47" s="2">
        <v>19784632</v>
      </c>
      <c r="E47" s="2">
        <v>19790425</v>
      </c>
      <c r="F47" s="2">
        <v>520</v>
      </c>
      <c r="G47" s="2">
        <v>57080.160000000003</v>
      </c>
      <c r="H47" s="2">
        <v>7</v>
      </c>
      <c r="I47" s="2" t="s">
        <v>125</v>
      </c>
      <c r="J47" s="2">
        <v>0</v>
      </c>
    </row>
    <row r="48" spans="1:10" s="2" customFormat="1" ht="15.5" customHeight="1" x14ac:dyDescent="0.35">
      <c r="A48" s="4" t="s">
        <v>44</v>
      </c>
      <c r="B48" s="3" t="s">
        <v>108</v>
      </c>
      <c r="C48" s="2" t="s">
        <v>8</v>
      </c>
      <c r="D48" s="2">
        <v>3837845</v>
      </c>
      <c r="E48" s="2">
        <v>3839810</v>
      </c>
      <c r="F48" s="2">
        <v>218</v>
      </c>
      <c r="G48" s="2">
        <v>23848.400000000001</v>
      </c>
      <c r="H48" s="2">
        <v>4.6500000000000004</v>
      </c>
      <c r="I48" s="2" t="s">
        <v>125</v>
      </c>
      <c r="J48" s="2">
        <v>0</v>
      </c>
    </row>
    <row r="49" spans="1:10" s="2" customFormat="1" ht="15.5" customHeight="1" x14ac:dyDescent="0.35">
      <c r="A49" s="4" t="s">
        <v>45</v>
      </c>
      <c r="B49" s="3" t="s">
        <v>97</v>
      </c>
      <c r="C49" s="2" t="s">
        <v>8</v>
      </c>
      <c r="D49" s="2">
        <v>7438452</v>
      </c>
      <c r="E49" s="2">
        <v>7439810</v>
      </c>
      <c r="F49" s="2">
        <v>165</v>
      </c>
      <c r="G49" s="2">
        <v>19246.11</v>
      </c>
      <c r="H49" s="2">
        <v>4.5599999999999996</v>
      </c>
      <c r="I49" s="2" t="s">
        <v>125</v>
      </c>
      <c r="J49" s="2">
        <v>0</v>
      </c>
    </row>
    <row r="50" spans="1:10" s="8" customFormat="1" ht="15.5" customHeight="1" x14ac:dyDescent="0.35">
      <c r="A50" s="4" t="s">
        <v>46</v>
      </c>
      <c r="B50" s="6" t="s">
        <v>59</v>
      </c>
      <c r="C50" s="7" t="s">
        <v>8</v>
      </c>
      <c r="D50" s="7">
        <v>10203851</v>
      </c>
      <c r="E50" s="7">
        <v>10207127</v>
      </c>
      <c r="F50" s="7">
        <v>161</v>
      </c>
      <c r="G50" s="7">
        <v>18319.099999999999</v>
      </c>
      <c r="H50" s="7">
        <v>9.84</v>
      </c>
      <c r="I50" s="7" t="s">
        <v>130</v>
      </c>
      <c r="J50" s="7">
        <v>0</v>
      </c>
    </row>
    <row r="51" spans="1:10" s="2" customFormat="1" ht="15.5" customHeight="1" x14ac:dyDescent="0.35">
      <c r="A51" s="4" t="s">
        <v>47</v>
      </c>
      <c r="B51" s="3" t="s">
        <v>94</v>
      </c>
      <c r="C51" s="2" t="s">
        <v>8</v>
      </c>
      <c r="D51" s="2">
        <v>15730878</v>
      </c>
      <c r="E51" s="2">
        <v>15735838</v>
      </c>
      <c r="F51" s="2">
        <v>592</v>
      </c>
      <c r="G51" s="2">
        <v>65712.11</v>
      </c>
      <c r="H51" s="2">
        <v>6.76</v>
      </c>
      <c r="I51" s="2" t="s">
        <v>125</v>
      </c>
      <c r="J51" s="2">
        <v>0</v>
      </c>
    </row>
    <row r="52" spans="1:10" s="2" customFormat="1" ht="15.5" customHeight="1" x14ac:dyDescent="0.35">
      <c r="A52" s="4" t="s">
        <v>48</v>
      </c>
      <c r="B52" s="3" t="s">
        <v>74</v>
      </c>
      <c r="C52" s="2" t="s">
        <v>8</v>
      </c>
      <c r="D52" s="2">
        <v>17377957</v>
      </c>
      <c r="E52" s="2">
        <v>17380559</v>
      </c>
      <c r="F52" s="2">
        <v>294</v>
      </c>
      <c r="G52" s="2">
        <v>33045.040000000001</v>
      </c>
      <c r="H52" s="2">
        <v>7.58</v>
      </c>
      <c r="I52" s="2" t="s">
        <v>125</v>
      </c>
      <c r="J52" s="2">
        <v>0</v>
      </c>
    </row>
    <row r="53" spans="1:10" s="2" customFormat="1" ht="15.5" customHeight="1" x14ac:dyDescent="0.35">
      <c r="A53" s="4" t="s">
        <v>49</v>
      </c>
      <c r="B53" s="3" t="s">
        <v>64</v>
      </c>
      <c r="C53" s="2" t="s">
        <v>8</v>
      </c>
      <c r="D53" s="2">
        <v>17807244</v>
      </c>
      <c r="E53" s="2">
        <v>17808424</v>
      </c>
      <c r="F53" s="2">
        <v>189</v>
      </c>
      <c r="G53" s="2">
        <v>22122.560000000001</v>
      </c>
      <c r="H53" s="2">
        <v>4.88</v>
      </c>
      <c r="I53" s="2" t="s">
        <v>125</v>
      </c>
      <c r="J53" s="2">
        <v>0</v>
      </c>
    </row>
    <row r="54" spans="1:10" s="2" customFormat="1" ht="15.5" customHeight="1" x14ac:dyDescent="0.35">
      <c r="A54" s="4" t="s">
        <v>50</v>
      </c>
      <c r="B54" s="3" t="s">
        <v>66</v>
      </c>
      <c r="C54" s="2" t="s">
        <v>8</v>
      </c>
      <c r="D54" s="2">
        <v>18214890</v>
      </c>
      <c r="E54" s="2">
        <v>18218220</v>
      </c>
      <c r="F54" s="2">
        <v>581</v>
      </c>
      <c r="G54" s="2">
        <v>60835.08</v>
      </c>
      <c r="H54" s="2">
        <v>7.93</v>
      </c>
      <c r="I54" s="2" t="s">
        <v>125</v>
      </c>
      <c r="J54" s="2">
        <v>0</v>
      </c>
    </row>
    <row r="55" spans="1:10" s="2" customFormat="1" ht="15.5" customHeight="1" x14ac:dyDescent="0.35">
      <c r="A55" s="4" t="s">
        <v>51</v>
      </c>
      <c r="B55" s="3" t="s">
        <v>65</v>
      </c>
      <c r="C55" s="2" t="s">
        <v>8</v>
      </c>
      <c r="D55" s="2">
        <v>18241401</v>
      </c>
      <c r="E55" s="2">
        <v>18242666</v>
      </c>
      <c r="F55" s="2">
        <v>273</v>
      </c>
      <c r="G55" s="2">
        <v>31105.75</v>
      </c>
      <c r="H55" s="2">
        <v>9.66</v>
      </c>
      <c r="I55" s="2" t="s">
        <v>125</v>
      </c>
      <c r="J55" s="2">
        <v>0</v>
      </c>
    </row>
    <row r="56" spans="1:10" s="2" customFormat="1" ht="15.5" customHeight="1" x14ac:dyDescent="0.35">
      <c r="A56" s="4" t="s">
        <v>52</v>
      </c>
      <c r="B56" s="3" t="s">
        <v>68</v>
      </c>
      <c r="C56" s="2" t="s">
        <v>8</v>
      </c>
      <c r="D56" s="2">
        <v>18265997</v>
      </c>
      <c r="E56" s="2">
        <v>18277010</v>
      </c>
      <c r="F56" s="2">
        <v>515</v>
      </c>
      <c r="G56" s="2">
        <v>57503.09</v>
      </c>
      <c r="H56" s="2">
        <v>6.02</v>
      </c>
      <c r="I56" s="2" t="s">
        <v>125</v>
      </c>
      <c r="J56" s="2">
        <v>0</v>
      </c>
    </row>
    <row r="57" spans="1:10" s="2" customFormat="1" ht="15.5" customHeight="1" x14ac:dyDescent="0.35">
      <c r="A57" s="4" t="s">
        <v>53</v>
      </c>
      <c r="B57" s="3" t="s">
        <v>67</v>
      </c>
      <c r="C57" s="2" t="s">
        <v>8</v>
      </c>
      <c r="D57" s="2">
        <v>18280407</v>
      </c>
      <c r="E57" s="2">
        <v>18282976</v>
      </c>
      <c r="F57" s="2">
        <v>544</v>
      </c>
      <c r="G57" s="2">
        <v>60881.72</v>
      </c>
      <c r="H57" s="2">
        <v>5.46</v>
      </c>
      <c r="I57" s="2" t="s">
        <v>125</v>
      </c>
      <c r="J57" s="2">
        <v>0</v>
      </c>
    </row>
    <row r="58" spans="1:10" s="2" customFormat="1" ht="15.5" customHeight="1" x14ac:dyDescent="0.35">
      <c r="A58" s="4" t="s">
        <v>54</v>
      </c>
      <c r="B58" s="3" t="s">
        <v>77</v>
      </c>
      <c r="C58" s="2" t="s">
        <v>8</v>
      </c>
      <c r="D58" s="2">
        <v>21748476</v>
      </c>
      <c r="E58" s="2">
        <v>21750866</v>
      </c>
      <c r="F58" s="2">
        <v>322</v>
      </c>
      <c r="G58" s="2">
        <v>35836.14</v>
      </c>
      <c r="H58" s="2">
        <v>8.9700000000000006</v>
      </c>
      <c r="I58" s="2" t="s">
        <v>125</v>
      </c>
      <c r="J58" s="2">
        <v>0</v>
      </c>
    </row>
    <row r="59" spans="1:10" s="2" customFormat="1" ht="15.5" customHeight="1" x14ac:dyDescent="0.35">
      <c r="A59" s="4" t="s">
        <v>55</v>
      </c>
      <c r="B59" s="3" t="s">
        <v>79</v>
      </c>
      <c r="C59" s="2" t="s">
        <v>8</v>
      </c>
      <c r="D59" s="2">
        <v>27436712</v>
      </c>
      <c r="E59" s="2">
        <v>27440369</v>
      </c>
      <c r="F59" s="2">
        <v>146</v>
      </c>
      <c r="G59" s="2">
        <v>16391.560000000001</v>
      </c>
      <c r="H59" s="2">
        <v>9.51</v>
      </c>
      <c r="I59" s="2" t="s">
        <v>125</v>
      </c>
      <c r="J59" s="2">
        <v>0</v>
      </c>
    </row>
    <row r="60" spans="1:10" s="2" customFormat="1" ht="15.5" customHeight="1" x14ac:dyDescent="0.35">
      <c r="A60" s="4" t="s">
        <v>56</v>
      </c>
      <c r="B60" s="3" t="s">
        <v>107</v>
      </c>
      <c r="C60" s="2" t="s">
        <v>8</v>
      </c>
      <c r="D60" s="2">
        <v>28022187</v>
      </c>
      <c r="E60" s="2">
        <v>28026402</v>
      </c>
      <c r="F60" s="2">
        <v>555</v>
      </c>
      <c r="G60" s="2">
        <v>60716.71</v>
      </c>
      <c r="H60" s="2">
        <v>5.46</v>
      </c>
      <c r="I60" s="2" t="s">
        <v>125</v>
      </c>
      <c r="J60" s="2">
        <v>0</v>
      </c>
    </row>
    <row r="61" spans="1:10" s="2" customFormat="1" ht="15.5" customHeight="1" thickBot="1" x14ac:dyDescent="0.4">
      <c r="A61" s="13" t="s">
        <v>117</v>
      </c>
      <c r="B61" s="14" t="s">
        <v>84</v>
      </c>
      <c r="C61" s="15" t="s">
        <v>8</v>
      </c>
      <c r="D61" s="15">
        <v>28717364</v>
      </c>
      <c r="E61" s="15">
        <v>28720172</v>
      </c>
      <c r="F61" s="15">
        <v>527</v>
      </c>
      <c r="G61" s="15">
        <v>59546.8</v>
      </c>
      <c r="H61" s="15">
        <v>4.92</v>
      </c>
      <c r="I61" s="15" t="s">
        <v>125</v>
      </c>
      <c r="J61" s="16">
        <v>0</v>
      </c>
    </row>
  </sheetData>
  <sortState xmlns:xlrd2="http://schemas.microsoft.com/office/spreadsheetml/2017/richdata2" ref="A3:J62">
    <sortCondition ref="A3"/>
  </sortState>
  <mergeCells count="1">
    <mergeCell ref="A1:J1"/>
  </mergeCells>
  <phoneticPr fontId="1" type="noConversion"/>
  <conditionalFormatting sqref="K29">
    <cfRule type="iconSet" priority="1">
      <iconSet>
        <cfvo type="percent" val="0"/>
        <cfvo type="percent" val="33"/>
        <cfvo type="percent" val="67"/>
      </iconSet>
    </cfRule>
  </conditionalFormatting>
  <pageMargins left="0.7" right="0.7" top="0.75" bottom="0.75" header="0.3" footer="0.3"/>
  <pageSetup paperSize="9" orientation="portrait" r:id="rId1"/>
  <ignoredErrors>
    <ignoredError sqref="I62:J62 I61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0-07T08:15:34Z</dcterms:modified>
</cp:coreProperties>
</file>